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Usuario\Documents\articulo_2018\data in brief\"/>
    </mc:Choice>
  </mc:AlternateContent>
  <xr:revisionPtr revIDLastSave="0" documentId="8_{87877E36-5DB3-4723-9676-FE18CB162EDC}" xr6:coauthVersionLast="40" xr6:coauthVersionMax="40" xr10:uidLastSave="{00000000-0000-0000-0000-000000000000}"/>
  <bookViews>
    <workbookView xWindow="0" yWindow="0" windowWidth="28800" windowHeight="11565" activeTab="3" xr2:uid="{00000000-000D-0000-FFFF-FFFF00000000}"/>
  </bookViews>
  <sheets>
    <sheet name="RW ON_6" sheetId="1" r:id="rId1"/>
    <sheet name="RW OFF_6" sheetId="2" r:id="rId2"/>
    <sheet name="RW ON_12" sheetId="3" r:id="rId3"/>
    <sheet name="RW OFF_12" sheetId="4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0" i="4" l="1"/>
  <c r="A19" i="4"/>
  <c r="A18" i="4"/>
  <c r="A17" i="4"/>
  <c r="A16" i="4"/>
  <c r="A20" i="3"/>
  <c r="A19" i="3"/>
  <c r="A18" i="3"/>
  <c r="A17" i="3"/>
  <c r="A16" i="3"/>
  <c r="A20" i="2"/>
  <c r="A19" i="2"/>
  <c r="A18" i="2"/>
  <c r="A17" i="2"/>
  <c r="A16" i="2"/>
  <c r="A20" i="1"/>
  <c r="A19" i="1"/>
  <c r="A18" i="1"/>
  <c r="A17" i="1"/>
  <c r="A16" i="1"/>
  <c r="F7" i="2"/>
  <c r="F11" i="4" l="1"/>
  <c r="E11" i="4"/>
  <c r="C11" i="4"/>
  <c r="F10" i="4"/>
  <c r="E10" i="4"/>
  <c r="D10" i="4"/>
  <c r="C10" i="4"/>
  <c r="F9" i="4"/>
  <c r="E9" i="4"/>
  <c r="D9" i="4"/>
  <c r="C9" i="4"/>
  <c r="F8" i="4"/>
  <c r="E8" i="4"/>
  <c r="D8" i="4"/>
  <c r="C8" i="4"/>
  <c r="B8" i="4"/>
  <c r="F7" i="4"/>
  <c r="E7" i="4"/>
  <c r="D7" i="4"/>
  <c r="C7" i="4"/>
  <c r="B7" i="4"/>
  <c r="H7" i="4"/>
  <c r="G7" i="4"/>
  <c r="F11" i="3"/>
  <c r="E11" i="3"/>
  <c r="C11" i="3"/>
  <c r="F10" i="3"/>
  <c r="E10" i="3"/>
  <c r="D10" i="3"/>
  <c r="C10" i="3"/>
  <c r="F9" i="3"/>
  <c r="E9" i="3"/>
  <c r="D9" i="3"/>
  <c r="C9" i="3"/>
  <c r="F8" i="3"/>
  <c r="E8" i="3"/>
  <c r="D8" i="3"/>
  <c r="C8" i="3"/>
  <c r="B8" i="3"/>
  <c r="B17" i="3" s="1"/>
  <c r="F7" i="3"/>
  <c r="F16" i="3" s="1"/>
  <c r="E7" i="3"/>
  <c r="D7" i="3"/>
  <c r="C7" i="3"/>
  <c r="C16" i="3" s="1"/>
  <c r="B7" i="3"/>
  <c r="B16" i="3" s="1"/>
  <c r="H7" i="3"/>
  <c r="G7" i="3"/>
  <c r="F11" i="2"/>
  <c r="E11" i="2"/>
  <c r="C11" i="2"/>
  <c r="F10" i="2"/>
  <c r="E10" i="2"/>
  <c r="D10" i="2"/>
  <c r="C10" i="2"/>
  <c r="F9" i="2"/>
  <c r="E9" i="2"/>
  <c r="D9" i="2"/>
  <c r="C9" i="2"/>
  <c r="F8" i="2"/>
  <c r="E8" i="2"/>
  <c r="D8" i="2"/>
  <c r="C8" i="2"/>
  <c r="B8" i="2"/>
  <c r="E7" i="2"/>
  <c r="D7" i="2"/>
  <c r="C7" i="2"/>
  <c r="B7" i="2"/>
  <c r="H7" i="2"/>
  <c r="G7" i="2"/>
  <c r="F16" i="2" s="1"/>
  <c r="F11" i="1"/>
  <c r="E11" i="1"/>
  <c r="C11" i="1"/>
  <c r="F10" i="1"/>
  <c r="E10" i="1"/>
  <c r="D10" i="1"/>
  <c r="C10" i="1"/>
  <c r="F9" i="1"/>
  <c r="E9" i="1"/>
  <c r="D9" i="1"/>
  <c r="C9" i="1"/>
  <c r="C18" i="1" s="1"/>
  <c r="F8" i="1"/>
  <c r="E8" i="1"/>
  <c r="D8" i="1"/>
  <c r="C8" i="1"/>
  <c r="F7" i="1"/>
  <c r="F16" i="1" s="1"/>
  <c r="E7" i="1"/>
  <c r="D7" i="1"/>
  <c r="C7" i="1"/>
  <c r="H7" i="1"/>
  <c r="G7" i="1"/>
  <c r="C16" i="1" l="1"/>
  <c r="C19" i="1"/>
  <c r="C20" i="1"/>
  <c r="E16" i="2"/>
  <c r="E17" i="2"/>
  <c r="E18" i="2"/>
  <c r="E19" i="2"/>
  <c r="F20" i="2"/>
  <c r="F17" i="3"/>
  <c r="F18" i="3"/>
  <c r="F19" i="3"/>
  <c r="D16" i="4"/>
  <c r="C17" i="4"/>
  <c r="C18" i="4"/>
  <c r="C19" i="4"/>
  <c r="C20" i="4"/>
  <c r="D16" i="1"/>
  <c r="D19" i="1"/>
  <c r="E20" i="1"/>
  <c r="B16" i="2"/>
  <c r="B17" i="2"/>
  <c r="F17" i="2"/>
  <c r="F18" i="2"/>
  <c r="F19" i="2"/>
  <c r="D16" i="3"/>
  <c r="C17" i="3"/>
  <c r="C18" i="3"/>
  <c r="C19" i="3"/>
  <c r="C20" i="3"/>
  <c r="E16" i="4"/>
  <c r="D17" i="4"/>
  <c r="D18" i="4"/>
  <c r="D19" i="4"/>
  <c r="E20" i="4"/>
  <c r="C17" i="1"/>
  <c r="D17" i="1"/>
  <c r="D18" i="1"/>
  <c r="E16" i="1"/>
  <c r="E17" i="1"/>
  <c r="E18" i="1"/>
  <c r="E19" i="1"/>
  <c r="F20" i="1"/>
  <c r="C16" i="2"/>
  <c r="C17" i="2"/>
  <c r="C18" i="2"/>
  <c r="C19" i="2"/>
  <c r="C20" i="2"/>
  <c r="E16" i="3"/>
  <c r="D17" i="3"/>
  <c r="D18" i="3"/>
  <c r="D19" i="3"/>
  <c r="E20" i="3"/>
  <c r="B16" i="4"/>
  <c r="F16" i="4"/>
  <c r="E17" i="4"/>
  <c r="E18" i="4"/>
  <c r="E19" i="4"/>
  <c r="F20" i="4"/>
  <c r="F17" i="1"/>
  <c r="F18" i="1"/>
  <c r="F19" i="1"/>
  <c r="D16" i="2"/>
  <c r="D17" i="2"/>
  <c r="D18" i="2"/>
  <c r="D19" i="2"/>
  <c r="E20" i="2"/>
  <c r="E17" i="3"/>
  <c r="E18" i="3"/>
  <c r="E19" i="3"/>
  <c r="F20" i="3"/>
  <c r="C16" i="4"/>
  <c r="B17" i="4"/>
  <c r="F17" i="4"/>
  <c r="F18" i="4"/>
  <c r="F19" i="4"/>
  <c r="B11" i="4"/>
  <c r="B20" i="4" s="1"/>
  <c r="B10" i="4"/>
  <c r="B19" i="4" s="1"/>
  <c r="B9" i="4"/>
  <c r="B18" i="4" s="1"/>
  <c r="D11" i="4"/>
  <c r="D20" i="4" s="1"/>
  <c r="B11" i="3" l="1"/>
  <c r="B20" i="3" s="1"/>
  <c r="B10" i="3"/>
  <c r="B19" i="3" s="1"/>
  <c r="B9" i="3"/>
  <c r="B18" i="3" s="1"/>
  <c r="D11" i="3"/>
  <c r="D20" i="3" s="1"/>
  <c r="D11" i="2"/>
  <c r="D20" i="2" s="1"/>
  <c r="B11" i="2" l="1"/>
  <c r="B20" i="2" s="1"/>
  <c r="B10" i="2"/>
  <c r="B19" i="2" s="1"/>
  <c r="B9" i="2"/>
  <c r="B18" i="2" s="1"/>
  <c r="D11" i="1" l="1"/>
  <c r="D20" i="1" s="1"/>
  <c r="B7" i="1" l="1"/>
  <c r="B16" i="1" s="1"/>
  <c r="B11" i="1"/>
  <c r="B20" i="1" s="1"/>
  <c r="B8" i="1"/>
  <c r="B17" i="1" s="1"/>
  <c r="B10" i="1"/>
  <c r="B19" i="1" s="1"/>
  <c r="B9" i="1"/>
  <c r="B18" i="1" s="1"/>
</calcChain>
</file>

<file path=xl/sharedStrings.xml><?xml version="1.0" encoding="utf-8"?>
<sst xmlns="http://schemas.openxmlformats.org/spreadsheetml/2006/main" count="72" uniqueCount="12">
  <si>
    <t>NB</t>
  </si>
  <si>
    <t>P3</t>
  </si>
  <si>
    <t>P2</t>
  </si>
  <si>
    <t>NC</t>
  </si>
  <si>
    <t>OC</t>
  </si>
  <si>
    <t>OB</t>
  </si>
  <si>
    <t>z (m)</t>
  </si>
  <si>
    <r>
      <t>T_i (</t>
    </r>
    <r>
      <rPr>
        <sz val="11"/>
        <color theme="1"/>
        <rFont val="Calibri"/>
        <family val="2"/>
      </rPr>
      <t>°C)</t>
    </r>
  </si>
  <si>
    <t>in  (°C)</t>
  </si>
  <si>
    <t>out (°C)</t>
  </si>
  <si>
    <t>z/H</t>
  </si>
  <si>
    <t>(T_i-T_in)/(T_out-T_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Border="1"/>
    <xf numFmtId="0" fontId="0" fillId="0" borderId="0" xfId="0" applyFill="1" applyBorder="1"/>
    <xf numFmtId="2" fontId="0" fillId="0" borderId="12" xfId="0" applyNumberFormat="1" applyFill="1" applyBorder="1"/>
    <xf numFmtId="2" fontId="0" fillId="0" borderId="1" xfId="0" applyNumberFormat="1" applyFill="1" applyBorder="1"/>
    <xf numFmtId="2" fontId="0" fillId="0" borderId="6" xfId="0" applyNumberFormat="1" applyFill="1" applyBorder="1"/>
    <xf numFmtId="2" fontId="0" fillId="0" borderId="13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16" xfId="0" applyNumberFormat="1" applyFill="1" applyBorder="1"/>
    <xf numFmtId="2" fontId="0" fillId="0" borderId="18" xfId="0" applyNumberFormat="1" applyFill="1" applyBorder="1"/>
    <xf numFmtId="2" fontId="0" fillId="0" borderId="19" xfId="0" applyNumberFormat="1" applyFill="1" applyBorder="1"/>
    <xf numFmtId="0" fontId="0" fillId="0" borderId="0" xfId="0" applyFill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22" xfId="0" applyNumberFormat="1" applyBorder="1"/>
    <xf numFmtId="2" fontId="0" fillId="0" borderId="14" xfId="0" applyNumberFormat="1" applyBorder="1"/>
    <xf numFmtId="0" fontId="0" fillId="0" borderId="0" xfId="0" applyBorder="1" applyAlignment="1"/>
    <xf numFmtId="2" fontId="0" fillId="0" borderId="2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/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externalLink" Target="externalLinks/externalLink9.xml"/><Relationship Id="rId18" Type="http://schemas.openxmlformats.org/officeDocument/2006/relationships/externalLink" Target="externalLinks/externalLink14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7.xml"/><Relationship Id="rId7" Type="http://schemas.openxmlformats.org/officeDocument/2006/relationships/externalLink" Target="externalLinks/externalLink3.xml"/><Relationship Id="rId12" Type="http://schemas.openxmlformats.org/officeDocument/2006/relationships/externalLink" Target="externalLinks/externalLink8.xml"/><Relationship Id="rId17" Type="http://schemas.openxmlformats.org/officeDocument/2006/relationships/externalLink" Target="externalLinks/externalLink13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2.xml"/><Relationship Id="rId20" Type="http://schemas.openxmlformats.org/officeDocument/2006/relationships/externalLink" Target="externalLinks/externalLink16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externalLink" Target="externalLinks/externalLink7.xml"/><Relationship Id="rId24" Type="http://schemas.openxmlformats.org/officeDocument/2006/relationships/externalLink" Target="externalLinks/externalLink20.xml"/><Relationship Id="rId5" Type="http://schemas.openxmlformats.org/officeDocument/2006/relationships/externalLink" Target="externalLinks/externalLink1.xml"/><Relationship Id="rId15" Type="http://schemas.openxmlformats.org/officeDocument/2006/relationships/externalLink" Target="externalLinks/externalLink11.xml"/><Relationship Id="rId23" Type="http://schemas.openxmlformats.org/officeDocument/2006/relationships/externalLink" Target="externalLinks/externalLink19.xml"/><Relationship Id="rId28" Type="http://schemas.openxmlformats.org/officeDocument/2006/relationships/calcChain" Target="calcChain.xml"/><Relationship Id="rId10" Type="http://schemas.openxmlformats.org/officeDocument/2006/relationships/externalLink" Target="externalLinks/externalLink6.xml"/><Relationship Id="rId19" Type="http://schemas.openxmlformats.org/officeDocument/2006/relationships/externalLink" Target="externalLinks/externalLink1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openxmlformats.org/officeDocument/2006/relationships/externalLink" Target="externalLinks/externalLink10.xml"/><Relationship Id="rId22" Type="http://schemas.openxmlformats.org/officeDocument/2006/relationships/externalLink" Target="externalLinks/externalLink18.xml"/><Relationship Id="rId27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\LM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B_I_OFF\LM_RB_I_OFF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12\LM_12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O_I_12\LM_NO_I_12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B_I_12\LM_NB_I_12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O_P_12\LM_RO_P_12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B_I_12\LM_RB_I_12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12_OFF\LM_12_OFF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O_I_12_OFF\LM_NO_I_12_OFF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B_I_12_OFF\LM_NB_I_12_OFF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O_P_12_OFF\LM_RO_P_12_OF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O_I\LM_NO_I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B_I_12_OFF\LM_RB_I_12_OFF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B_I\LM_NB_I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O_P\LM_RO_P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B_I\LM_RB_I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OFF\LM_OFF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O_I_OFF\LM_NO_I_OFF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NB_I_OFF\LM_NB_I_OFF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Google%20Drive\1_PHD\Trabajos\20180529_EnsayosPosicionesRelativas\3.%20Resultados\LM_RO_P_OFF\LM_RO_P_O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4">
          <cell r="C4">
            <v>25.333080942132941</v>
          </cell>
          <cell r="P4">
            <v>25.514828533789018</v>
          </cell>
          <cell r="Q4">
            <v>25.385514431766893</v>
          </cell>
          <cell r="R4">
            <v>25.639800853549449</v>
          </cell>
          <cell r="V4">
            <v>25.721378548423608</v>
          </cell>
        </row>
      </sheetData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706781168106218</v>
          </cell>
          <cell r="C2">
            <v>25.468760998046509</v>
          </cell>
          <cell r="D2">
            <v>25.52681140228831</v>
          </cell>
          <cell r="I2">
            <v>22.888076345135136</v>
          </cell>
          <cell r="J2">
            <v>25.949131920825803</v>
          </cell>
          <cell r="K2">
            <v>25.382655868416236</v>
          </cell>
          <cell r="N2">
            <v>25.249608976858667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C4">
            <v>25.246260330449768</v>
          </cell>
          <cell r="P4">
            <v>25.371764341502885</v>
          </cell>
          <cell r="Q4">
            <v>25.237536717559486</v>
          </cell>
          <cell r="R4">
            <v>25.338201733315813</v>
          </cell>
          <cell r="V4">
            <v>25.172160918212438</v>
          </cell>
        </row>
      </sheetData>
      <sheetData sheetId="14"/>
      <sheetData sheetId="15"/>
      <sheetData sheetId="16"/>
      <sheetData sheetId="17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L2">
            <v>24.449356531435239</v>
          </cell>
          <cell r="M2">
            <v>24.742939718390485</v>
          </cell>
          <cell r="O2">
            <v>24.67374827826734</v>
          </cell>
          <cell r="R2">
            <v>24.64669676564883</v>
          </cell>
          <cell r="S2">
            <v>24.237048612855855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105604137065651</v>
          </cell>
          <cell r="L2">
            <v>24.654427552583847</v>
          </cell>
          <cell r="M2">
            <v>24.724837623627</v>
          </cell>
          <cell r="O2">
            <v>24.676817397967941</v>
          </cell>
          <cell r="R2">
            <v>25.130098983146162</v>
          </cell>
          <cell r="S2">
            <v>24.376754283328875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>
            <v>25.172479590991248</v>
          </cell>
          <cell r="C2">
            <v>25.453935484318077</v>
          </cell>
          <cell r="D2">
            <v>25.670741999446133</v>
          </cell>
          <cell r="K2">
            <v>25.374234413433367</v>
          </cell>
          <cell r="N2">
            <v>24.987224533648263</v>
          </cell>
        </row>
      </sheetData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207992351631685</v>
          </cell>
          <cell r="C2">
            <v>25.441168264139471</v>
          </cell>
          <cell r="D2">
            <v>25.726215463914542</v>
          </cell>
          <cell r="I2">
            <v>21.840186890499051</v>
          </cell>
          <cell r="J2">
            <v>25.554901239901543</v>
          </cell>
          <cell r="K2">
            <v>25.363393577600647</v>
          </cell>
          <cell r="N2">
            <v>24.920247631655855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C4">
            <v>26.042586062817513</v>
          </cell>
          <cell r="P4">
            <v>26.396960464180509</v>
          </cell>
          <cell r="Q4">
            <v>26.020682860802911</v>
          </cell>
          <cell r="R4">
            <v>26.087537994107144</v>
          </cell>
          <cell r="V4">
            <v>26.051817907224134</v>
          </cell>
        </row>
      </sheetData>
      <sheetData sheetId="14"/>
      <sheetData sheetId="15"/>
      <sheetData sheetId="16"/>
      <sheetData sheetId="17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L2">
            <v>25.769541385555495</v>
          </cell>
          <cell r="M2">
            <v>26.163393950374779</v>
          </cell>
          <cell r="O2">
            <v>26.131644089769338</v>
          </cell>
          <cell r="R2">
            <v>25.984307318093762</v>
          </cell>
          <cell r="S2">
            <v>25.422740061329947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548438731313212</v>
          </cell>
          <cell r="L2">
            <v>25.75768924129861</v>
          </cell>
          <cell r="M2">
            <v>26.057311569094654</v>
          </cell>
          <cell r="O2">
            <v>26.050984714267265</v>
          </cell>
          <cell r="R2">
            <v>25.903852885289439</v>
          </cell>
          <cell r="S2">
            <v>25.418122914625311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>
            <v>25.960406156521692</v>
          </cell>
          <cell r="C2">
            <v>26.03715589565271</v>
          </cell>
          <cell r="D2">
            <v>25.912395499128628</v>
          </cell>
          <cell r="K2">
            <v>25.79373375304203</v>
          </cell>
          <cell r="N2">
            <v>25.752711283481126</v>
          </cell>
        </row>
      </sheetData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L2">
            <v>25.131521796121408</v>
          </cell>
          <cell r="M2">
            <v>25.626356324083339</v>
          </cell>
          <cell r="O2">
            <v>25.769008980614917</v>
          </cell>
          <cell r="R2">
            <v>25.850784702273469</v>
          </cell>
          <cell r="S2">
            <v>24.692504922604595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954994954001243</v>
          </cell>
          <cell r="C2">
            <v>26.25024204070219</v>
          </cell>
          <cell r="D2">
            <v>26.101442932814173</v>
          </cell>
          <cell r="I2">
            <v>24.579637831056569</v>
          </cell>
          <cell r="J2">
            <v>26.220117019793772</v>
          </cell>
          <cell r="K2">
            <v>25.960650696960997</v>
          </cell>
          <cell r="N2">
            <v>25.877104753272093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572078823365803</v>
          </cell>
          <cell r="L2">
            <v>25.120141419213297</v>
          </cell>
          <cell r="M2">
            <v>25.546064645197109</v>
          </cell>
          <cell r="O2">
            <v>25.782351693856135</v>
          </cell>
          <cell r="R2">
            <v>25.88800922905769</v>
          </cell>
          <cell r="S2">
            <v>24.771435549979536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>
            <v>25.413116718825368</v>
          </cell>
          <cell r="C2">
            <v>25.293546234088581</v>
          </cell>
          <cell r="D2">
            <v>25.274461186449088</v>
          </cell>
          <cell r="K2">
            <v>25.216997120801594</v>
          </cell>
          <cell r="N2">
            <v>25.056350295572663</v>
          </cell>
        </row>
      </sheetData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388107069155406</v>
          </cell>
          <cell r="C2">
            <v>25.211951979924105</v>
          </cell>
          <cell r="D2">
            <v>25.277725571664345</v>
          </cell>
          <cell r="I2">
            <v>18.224102272727219</v>
          </cell>
          <cell r="J2">
            <v>25.601912032906185</v>
          </cell>
          <cell r="K2">
            <v>25.330500348577413</v>
          </cell>
          <cell r="N2">
            <v>25.037038036810952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nnova_Canal 2"/>
      <sheetName val="innova_Canal 3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C4">
            <v>25.454712597649493</v>
          </cell>
          <cell r="P4">
            <v>25.701149952209011</v>
          </cell>
          <cell r="Q4">
            <v>25.49527995719907</v>
          </cell>
          <cell r="R4">
            <v>25.66195427346117</v>
          </cell>
          <cell r="V4">
            <v>25.762128070711427</v>
          </cell>
        </row>
      </sheetData>
      <sheetData sheetId="14"/>
      <sheetData sheetId="15"/>
      <sheetData sheetId="16"/>
      <sheetData sheetId="17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L2">
            <v>25.314247767008023</v>
          </cell>
          <cell r="M2">
            <v>25.668473783273463</v>
          </cell>
          <cell r="O2">
            <v>25.875974874712469</v>
          </cell>
          <cell r="R2">
            <v>25.791776266844</v>
          </cell>
          <cell r="S2">
            <v>25.12036008464586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1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25.349273225403206</v>
          </cell>
          <cell r="L2">
            <v>25.246041815414625</v>
          </cell>
          <cell r="M2">
            <v>25.39151477099746</v>
          </cell>
          <cell r="O2">
            <v>25.649004434755366</v>
          </cell>
          <cell r="R2">
            <v>25.780044043172268</v>
          </cell>
          <cell r="S2">
            <v>25.044821620315748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tantes"/>
      <sheetName val="imc"/>
      <sheetName val="adam_raw"/>
      <sheetName val="adam_cal_coef"/>
      <sheetName val="ADAM"/>
      <sheetName val="innova_Canal 4"/>
      <sheetName val="innova_Canal 5"/>
      <sheetName val="innova_Canal 6"/>
      <sheetName val="imc_resumen"/>
      <sheetName val="Perfiles Velocidad"/>
      <sheetName val="adam_resumen"/>
      <sheetName val="innova_representación"/>
      <sheetName val="innova_resumen"/>
      <sheetName val="ProgresiónTiempo"/>
      <sheetName val="Confort_salid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>
            <v>25.847133098447514</v>
          </cell>
          <cell r="C2">
            <v>25.415141409326196</v>
          </cell>
          <cell r="D2">
            <v>25.37310730915345</v>
          </cell>
          <cell r="K2">
            <v>25.220184041452598</v>
          </cell>
          <cell r="N2">
            <v>25.157445381691247</v>
          </cell>
        </row>
      </sheetData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20"/>
  <sheetViews>
    <sheetView workbookViewId="0">
      <selection activeCell="I15" sqref="I15"/>
    </sheetView>
  </sheetViews>
  <sheetFormatPr baseColWidth="10" defaultColWidth="8.85546875" defaultRowHeight="15" x14ac:dyDescent="0.25"/>
  <cols>
    <col min="1" max="1" width="13.5703125" customWidth="1"/>
    <col min="2" max="2" width="9.42578125" customWidth="1"/>
    <col min="8" max="8" width="9.85546875" customWidth="1"/>
  </cols>
  <sheetData>
    <row r="3" spans="1:8" ht="15.75" thickBot="1" x14ac:dyDescent="0.3">
      <c r="B3" s="1"/>
    </row>
    <row r="4" spans="1:8" ht="15.75" customHeight="1" thickBot="1" x14ac:dyDescent="0.3">
      <c r="A4" s="52" t="s">
        <v>6</v>
      </c>
      <c r="B4" s="47" t="s">
        <v>7</v>
      </c>
      <c r="C4" s="48"/>
      <c r="D4" s="48"/>
      <c r="E4" s="48"/>
      <c r="F4" s="48"/>
      <c r="G4" s="48"/>
      <c r="H4" s="49"/>
    </row>
    <row r="5" spans="1:8" ht="30.75" customHeight="1" thickBot="1" x14ac:dyDescent="0.3">
      <c r="A5" s="53"/>
      <c r="B5" s="54" t="s">
        <v>1</v>
      </c>
      <c r="C5" s="56" t="s">
        <v>2</v>
      </c>
      <c r="D5" s="57"/>
      <c r="E5" s="57"/>
      <c r="F5" s="58"/>
      <c r="G5" s="50" t="s">
        <v>8</v>
      </c>
      <c r="H5" s="50" t="s">
        <v>9</v>
      </c>
    </row>
    <row r="6" spans="1:8" ht="15.75" thickBot="1" x14ac:dyDescent="0.3">
      <c r="A6" s="60"/>
      <c r="B6" s="55"/>
      <c r="C6" s="16" t="s">
        <v>4</v>
      </c>
      <c r="D6" s="17" t="s">
        <v>5</v>
      </c>
      <c r="E6" s="18" t="s">
        <v>3</v>
      </c>
      <c r="F6" s="17" t="s">
        <v>0</v>
      </c>
      <c r="G6" s="51"/>
      <c r="H6" s="51"/>
    </row>
    <row r="7" spans="1:8" ht="15.75" thickBot="1" x14ac:dyDescent="0.3">
      <c r="A7" s="15">
        <v>2.2999999999999998</v>
      </c>
      <c r="B7" s="19">
        <f>[1]adam_resumen!$V$4</f>
        <v>25.721378548423608</v>
      </c>
      <c r="C7" s="20">
        <f>[2]imc_resumen!$R$2</f>
        <v>25.850784702273469</v>
      </c>
      <c r="D7" s="21">
        <f>[3]imc_resumen!$R$2</f>
        <v>25.88800922905769</v>
      </c>
      <c r="E7" s="22">
        <f>[4]imc_resumen!$B$2</f>
        <v>25.413116718825368</v>
      </c>
      <c r="F7" s="21">
        <f>[5]imc_resumen!$B$2</f>
        <v>25.388107069155406</v>
      </c>
      <c r="G7" s="32">
        <f>[5]imc_resumen!$I$2</f>
        <v>18.224102272727219</v>
      </c>
      <c r="H7" s="31">
        <f>[5]imc_resumen!$J$2</f>
        <v>25.601912032906185</v>
      </c>
    </row>
    <row r="8" spans="1:8" x14ac:dyDescent="0.25">
      <c r="A8" s="13">
        <v>1.7</v>
      </c>
      <c r="B8" s="23">
        <f>[1]adam_resumen!$R$4</f>
        <v>25.639800853549449</v>
      </c>
      <c r="C8" s="24">
        <f>[2]imc_resumen!$O$2</f>
        <v>25.769008980614917</v>
      </c>
      <c r="D8" s="25">
        <f>[3]imc_resumen!$O$2</f>
        <v>25.782351693856135</v>
      </c>
      <c r="E8" s="26">
        <f>[4]imc_resumen!$C$2</f>
        <v>25.293546234088581</v>
      </c>
      <c r="F8" s="25">
        <f>[5]imc_resumen!$C$2</f>
        <v>25.211951979924105</v>
      </c>
    </row>
    <row r="9" spans="1:8" x14ac:dyDescent="0.25">
      <c r="A9" s="13">
        <v>1.1000000000000001</v>
      </c>
      <c r="B9" s="23">
        <f>[1]adam_resumen!$Q$4</f>
        <v>25.385514431766893</v>
      </c>
      <c r="C9" s="24">
        <f>[2]imc_resumen!$M$2</f>
        <v>25.626356324083339</v>
      </c>
      <c r="D9" s="25">
        <f>[3]imc_resumen!$M$2</f>
        <v>25.546064645197109</v>
      </c>
      <c r="E9" s="26">
        <f>[4]imc_resumen!$D$2</f>
        <v>25.274461186449088</v>
      </c>
      <c r="F9" s="25">
        <f>[5]imc_resumen!$D$2</f>
        <v>25.277725571664345</v>
      </c>
    </row>
    <row r="10" spans="1:8" x14ac:dyDescent="0.25">
      <c r="A10" s="13">
        <v>0.6</v>
      </c>
      <c r="B10" s="23">
        <f>[1]adam_resumen!$P$4</f>
        <v>25.514828533789018</v>
      </c>
      <c r="C10" s="24">
        <f>[2]imc_resumen!$L$2</f>
        <v>25.131521796121408</v>
      </c>
      <c r="D10" s="25">
        <f>[3]imc_resumen!$L$2</f>
        <v>25.120141419213297</v>
      </c>
      <c r="E10" s="26">
        <f>[4]imc_resumen!$K$2</f>
        <v>25.216997120801594</v>
      </c>
      <c r="F10" s="25">
        <f>[5]imc_resumen!$K$2</f>
        <v>25.330500348577413</v>
      </c>
    </row>
    <row r="11" spans="1:8" ht="15.75" thickBot="1" x14ac:dyDescent="0.3">
      <c r="A11" s="14">
        <v>0.1</v>
      </c>
      <c r="B11" s="27">
        <f>[1]adam_resumen!$C$4</f>
        <v>25.333080942132941</v>
      </c>
      <c r="C11" s="28">
        <f>[2]imc_resumen!$S$2</f>
        <v>24.692504922604595</v>
      </c>
      <c r="D11" s="29">
        <f>[3]imc_resumen!$S$2</f>
        <v>24.771435549979536</v>
      </c>
      <c r="E11" s="30">
        <f>[4]imc_resumen!$N$2</f>
        <v>25.056350295572663</v>
      </c>
      <c r="F11" s="29">
        <f>[5]imc_resumen!$N$2</f>
        <v>25.037038036810952</v>
      </c>
    </row>
    <row r="12" spans="1:8" ht="15.75" thickBot="1" x14ac:dyDescent="0.3"/>
    <row r="13" spans="1:8" ht="15.75" thickBot="1" x14ac:dyDescent="0.3">
      <c r="A13" s="52" t="s">
        <v>10</v>
      </c>
      <c r="B13" s="47" t="s">
        <v>11</v>
      </c>
      <c r="C13" s="48"/>
      <c r="D13" s="48"/>
      <c r="E13" s="48"/>
      <c r="F13" s="49"/>
      <c r="G13" s="33"/>
      <c r="H13" s="33"/>
    </row>
    <row r="14" spans="1:8" ht="15.75" thickBot="1" x14ac:dyDescent="0.3">
      <c r="A14" s="53"/>
      <c r="B14" s="54" t="s">
        <v>1</v>
      </c>
      <c r="C14" s="56" t="s">
        <v>2</v>
      </c>
      <c r="D14" s="57"/>
      <c r="E14" s="57"/>
      <c r="F14" s="58"/>
      <c r="G14" s="59"/>
      <c r="H14" s="59"/>
    </row>
    <row r="15" spans="1:8" ht="15.75" thickBot="1" x14ac:dyDescent="0.3">
      <c r="A15" s="53"/>
      <c r="B15" s="55"/>
      <c r="C15" s="16" t="s">
        <v>4</v>
      </c>
      <c r="D15" s="17" t="s">
        <v>5</v>
      </c>
      <c r="E15" s="18" t="s">
        <v>3</v>
      </c>
      <c r="F15" s="17" t="s">
        <v>0</v>
      </c>
      <c r="G15" s="59"/>
      <c r="H15" s="59"/>
    </row>
    <row r="16" spans="1:8" x14ac:dyDescent="0.25">
      <c r="A16" s="34">
        <f>A7/2.8</f>
        <v>0.8214285714285714</v>
      </c>
      <c r="B16" s="35">
        <f t="shared" ref="B16:F20" si="0">(B7-$G$7)/($H$7-$G$7)</f>
        <v>1.0161926804025543</v>
      </c>
      <c r="C16" s="36">
        <f t="shared" si="0"/>
        <v>1.0337325951003169</v>
      </c>
      <c r="D16" s="37">
        <f t="shared" si="0"/>
        <v>1.0387780663166037</v>
      </c>
      <c r="E16" s="36">
        <f t="shared" si="0"/>
        <v>0.97441038462392704</v>
      </c>
      <c r="F16" s="37">
        <f t="shared" si="0"/>
        <v>0.97102053716473269</v>
      </c>
    </row>
    <row r="17" spans="1:6" x14ac:dyDescent="0.25">
      <c r="A17" s="38">
        <f>A8/2.8</f>
        <v>0.60714285714285721</v>
      </c>
      <c r="B17" s="39">
        <f t="shared" si="0"/>
        <v>1.0051355106562607</v>
      </c>
      <c r="C17" s="40">
        <f t="shared" si="0"/>
        <v>1.0226485844905655</v>
      </c>
      <c r="D17" s="41">
        <f t="shared" si="0"/>
        <v>1.0244570769395351</v>
      </c>
      <c r="E17" s="40">
        <f t="shared" si="0"/>
        <v>0.95820361206899374</v>
      </c>
      <c r="F17" s="41">
        <f t="shared" si="0"/>
        <v>0.9471441978503089</v>
      </c>
    </row>
    <row r="18" spans="1:6" x14ac:dyDescent="0.25">
      <c r="A18" s="38">
        <f>A9/2.8</f>
        <v>0.3928571428571429</v>
      </c>
      <c r="B18" s="39">
        <f t="shared" si="0"/>
        <v>0.97066912699385699</v>
      </c>
      <c r="C18" s="40">
        <f t="shared" si="0"/>
        <v>1.0033132178751871</v>
      </c>
      <c r="D18" s="41">
        <f t="shared" si="0"/>
        <v>0.9924303567692262</v>
      </c>
      <c r="E18" s="40">
        <f t="shared" si="0"/>
        <v>0.95561679453643789</v>
      </c>
      <c r="F18" s="41">
        <f t="shared" si="0"/>
        <v>0.95605925446985551</v>
      </c>
    </row>
    <row r="19" spans="1:6" x14ac:dyDescent="0.25">
      <c r="A19" s="38">
        <f>A10/2.8</f>
        <v>0.2142857142857143</v>
      </c>
      <c r="B19" s="39">
        <f t="shared" si="0"/>
        <v>0.98819656484134466</v>
      </c>
      <c r="C19" s="40">
        <f t="shared" si="0"/>
        <v>0.93624256356897895</v>
      </c>
      <c r="D19" s="41">
        <f t="shared" si="0"/>
        <v>0.93470004928926209</v>
      </c>
      <c r="E19" s="40">
        <f t="shared" si="0"/>
        <v>0.94782802422175028</v>
      </c>
      <c r="F19" s="41">
        <f t="shared" si="0"/>
        <v>0.9632124311752126</v>
      </c>
    </row>
    <row r="20" spans="1:6" ht="15.75" thickBot="1" x14ac:dyDescent="0.3">
      <c r="A20" s="42">
        <f>A11/2.8</f>
        <v>3.5714285714285719E-2</v>
      </c>
      <c r="B20" s="43">
        <f t="shared" si="0"/>
        <v>0.96356220890592303</v>
      </c>
      <c r="C20" s="44">
        <f t="shared" si="0"/>
        <v>0.87673752239993641</v>
      </c>
      <c r="D20" s="45">
        <f t="shared" si="0"/>
        <v>0.88743590443208942</v>
      </c>
      <c r="E20" s="44">
        <f t="shared" si="0"/>
        <v>0.92605369953042982</v>
      </c>
      <c r="F20" s="45">
        <f t="shared" si="0"/>
        <v>0.92343608544312328</v>
      </c>
    </row>
  </sheetData>
  <mergeCells count="12">
    <mergeCell ref="B13:F13"/>
    <mergeCell ref="B4:H4"/>
    <mergeCell ref="G5:G6"/>
    <mergeCell ref="H5:H6"/>
    <mergeCell ref="A13:A15"/>
    <mergeCell ref="B14:B15"/>
    <mergeCell ref="C14:F14"/>
    <mergeCell ref="G14:G15"/>
    <mergeCell ref="H14:H15"/>
    <mergeCell ref="C5:F5"/>
    <mergeCell ref="B5:B6"/>
    <mergeCell ref="A4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"/>
  <sheetViews>
    <sheetView workbookViewId="0">
      <selection activeCell="B13" sqref="B13:F13"/>
    </sheetView>
  </sheetViews>
  <sheetFormatPr baseColWidth="10" defaultColWidth="8.85546875" defaultRowHeight="15" x14ac:dyDescent="0.25"/>
  <sheetData>
    <row r="1" spans="1:8" x14ac:dyDescent="0.25">
      <c r="A1" s="1"/>
    </row>
    <row r="2" spans="1:8" x14ac:dyDescent="0.25">
      <c r="A2" s="1"/>
    </row>
    <row r="3" spans="1:8" ht="15.75" thickBot="1" x14ac:dyDescent="0.3">
      <c r="B3" s="2"/>
      <c r="C3" s="12"/>
      <c r="D3" s="12"/>
      <c r="E3" s="12"/>
      <c r="F3" s="12"/>
    </row>
    <row r="4" spans="1:8" ht="15.75" thickBot="1" x14ac:dyDescent="0.3">
      <c r="A4" s="52" t="s">
        <v>6</v>
      </c>
      <c r="B4" s="47" t="s">
        <v>7</v>
      </c>
      <c r="C4" s="48"/>
      <c r="D4" s="48"/>
      <c r="E4" s="48"/>
      <c r="F4" s="48"/>
      <c r="G4" s="48"/>
      <c r="H4" s="49"/>
    </row>
    <row r="5" spans="1:8" ht="15.75" customHeight="1" thickBot="1" x14ac:dyDescent="0.3">
      <c r="A5" s="53"/>
      <c r="B5" s="54" t="s">
        <v>1</v>
      </c>
      <c r="C5" s="56" t="s">
        <v>2</v>
      </c>
      <c r="D5" s="57"/>
      <c r="E5" s="57"/>
      <c r="F5" s="58"/>
      <c r="G5" s="50" t="s">
        <v>8</v>
      </c>
      <c r="H5" s="50" t="s">
        <v>9</v>
      </c>
    </row>
    <row r="6" spans="1:8" ht="15.75" thickBot="1" x14ac:dyDescent="0.3">
      <c r="A6" s="60"/>
      <c r="B6" s="55"/>
      <c r="C6" s="16" t="s">
        <v>4</v>
      </c>
      <c r="D6" s="17" t="s">
        <v>5</v>
      </c>
      <c r="E6" s="18" t="s">
        <v>3</v>
      </c>
      <c r="F6" s="17" t="s">
        <v>0</v>
      </c>
      <c r="G6" s="51"/>
      <c r="H6" s="51"/>
    </row>
    <row r="7" spans="1:8" ht="15.75" thickBot="1" x14ac:dyDescent="0.3">
      <c r="A7" s="15">
        <v>2.2999999999999998</v>
      </c>
      <c r="B7" s="9">
        <f>[6]adam_resumen!$V$4</f>
        <v>25.762128070711427</v>
      </c>
      <c r="C7" s="11">
        <f>[7]imc_resumen!$R$2</f>
        <v>25.791776266844</v>
      </c>
      <c r="D7" s="10">
        <f>[8]imc_resumen!$R$2</f>
        <v>25.780044043172268</v>
      </c>
      <c r="E7" s="11">
        <f>[9]imc_resumen!$B$2</f>
        <v>25.847133098447514</v>
      </c>
      <c r="F7" s="10">
        <f>[10]imc_resumen!$B$2</f>
        <v>25.706781168106218</v>
      </c>
      <c r="G7" s="32">
        <f>[10]imc_resumen!$I$2</f>
        <v>22.888076345135136</v>
      </c>
      <c r="H7" s="32">
        <f>[10]imc_resumen!$J$2</f>
        <v>25.949131920825803</v>
      </c>
    </row>
    <row r="8" spans="1:8" x14ac:dyDescent="0.25">
      <c r="A8" s="13">
        <v>1.7</v>
      </c>
      <c r="B8" s="3">
        <f>[6]adam_resumen!$R$4</f>
        <v>25.66195427346117</v>
      </c>
      <c r="C8" s="4">
        <f>[7]imc_resumen!$O$2</f>
        <v>25.875974874712469</v>
      </c>
      <c r="D8" s="5">
        <f>[8]imc_resumen!$O$2</f>
        <v>25.649004434755366</v>
      </c>
      <c r="E8" s="4">
        <f>[9]imc_resumen!$C$2</f>
        <v>25.415141409326196</v>
      </c>
      <c r="F8" s="5">
        <f>[10]imc_resumen!$C$2</f>
        <v>25.468760998046509</v>
      </c>
    </row>
    <row r="9" spans="1:8" x14ac:dyDescent="0.25">
      <c r="A9" s="13">
        <v>1.1000000000000001</v>
      </c>
      <c r="B9" s="3">
        <f>[6]adam_resumen!$Q$4</f>
        <v>25.49527995719907</v>
      </c>
      <c r="C9" s="4">
        <f>[7]imc_resumen!$M$2</f>
        <v>25.668473783273463</v>
      </c>
      <c r="D9" s="5">
        <f>[8]imc_resumen!$M$2</f>
        <v>25.39151477099746</v>
      </c>
      <c r="E9" s="4">
        <f>[9]imc_resumen!$D$2</f>
        <v>25.37310730915345</v>
      </c>
      <c r="F9" s="5">
        <f>[10]imc_resumen!$D$2</f>
        <v>25.52681140228831</v>
      </c>
    </row>
    <row r="10" spans="1:8" x14ac:dyDescent="0.25">
      <c r="A10" s="13">
        <v>0.6</v>
      </c>
      <c r="B10" s="3">
        <f>[6]adam_resumen!$P$4</f>
        <v>25.701149952209011</v>
      </c>
      <c r="C10" s="4">
        <f>[7]imc_resumen!$L$2</f>
        <v>25.314247767008023</v>
      </c>
      <c r="D10" s="5">
        <f>[8]imc_resumen!$L$2</f>
        <v>25.246041815414625</v>
      </c>
      <c r="E10" s="4">
        <f>[9]imc_resumen!$K$2</f>
        <v>25.220184041452598</v>
      </c>
      <c r="F10" s="5">
        <f>[10]imc_resumen!$K$2</f>
        <v>25.382655868416236</v>
      </c>
    </row>
    <row r="11" spans="1:8" ht="15.75" thickBot="1" x14ac:dyDescent="0.3">
      <c r="A11" s="14">
        <v>0.1</v>
      </c>
      <c r="B11" s="6">
        <f>[6]adam_resumen!$C$4</f>
        <v>25.454712597649493</v>
      </c>
      <c r="C11" s="7">
        <f>[7]imc_resumen!$S$2</f>
        <v>25.12036008464586</v>
      </c>
      <c r="D11" s="8">
        <f>[8]imc_resumen!$S$2</f>
        <v>25.044821620315748</v>
      </c>
      <c r="E11" s="7">
        <f>[9]imc_resumen!$N$2</f>
        <v>25.157445381691247</v>
      </c>
      <c r="F11" s="8">
        <f>[10]imc_resumen!$N$2</f>
        <v>25.249608976858667</v>
      </c>
    </row>
    <row r="12" spans="1:8" ht="15.75" thickBot="1" x14ac:dyDescent="0.3"/>
    <row r="13" spans="1:8" ht="15.75" thickBot="1" x14ac:dyDescent="0.3">
      <c r="A13" s="52" t="s">
        <v>10</v>
      </c>
      <c r="B13" s="47" t="s">
        <v>11</v>
      </c>
      <c r="C13" s="48"/>
      <c r="D13" s="48"/>
      <c r="E13" s="48"/>
      <c r="F13" s="49"/>
    </row>
    <row r="14" spans="1:8" ht="15.75" thickBot="1" x14ac:dyDescent="0.3">
      <c r="A14" s="53"/>
      <c r="B14" s="54" t="s">
        <v>1</v>
      </c>
      <c r="C14" s="56" t="s">
        <v>2</v>
      </c>
      <c r="D14" s="57"/>
      <c r="E14" s="57"/>
      <c r="F14" s="58"/>
    </row>
    <row r="15" spans="1:8" ht="15.75" thickBot="1" x14ac:dyDescent="0.3">
      <c r="A15" s="53"/>
      <c r="B15" s="55"/>
      <c r="C15" s="16" t="s">
        <v>4</v>
      </c>
      <c r="D15" s="17" t="s">
        <v>5</v>
      </c>
      <c r="E15" s="18" t="s">
        <v>3</v>
      </c>
      <c r="F15" s="17" t="s">
        <v>0</v>
      </c>
    </row>
    <row r="16" spans="1:8" x14ac:dyDescent="0.25">
      <c r="A16" s="34">
        <f>A7/2.8</f>
        <v>0.8214285714285714</v>
      </c>
      <c r="B16" s="35">
        <f t="shared" ref="B16:F20" si="0">(B7-$G$7)/($H$7-$G$7)</f>
        <v>0.93890870469668541</v>
      </c>
      <c r="C16" s="36">
        <f t="shared" si="0"/>
        <v>0.94859431653856896</v>
      </c>
      <c r="D16" s="37">
        <f t="shared" si="0"/>
        <v>0.94476157865399635</v>
      </c>
      <c r="E16" s="36">
        <f t="shared" si="0"/>
        <v>0.9666785460583236</v>
      </c>
      <c r="F16" s="37">
        <f t="shared" si="0"/>
        <v>0.92082771882869108</v>
      </c>
    </row>
    <row r="17" spans="1:6" x14ac:dyDescent="0.25">
      <c r="A17" s="38">
        <f>A8/2.8</f>
        <v>0.60714285714285721</v>
      </c>
      <c r="B17" s="39">
        <f t="shared" si="0"/>
        <v>0.9061834585280808</v>
      </c>
      <c r="C17" s="40">
        <f t="shared" si="0"/>
        <v>0.97610071287358857</v>
      </c>
      <c r="D17" s="41">
        <f t="shared" si="0"/>
        <v>0.90195294445030805</v>
      </c>
      <c r="E17" s="40">
        <f t="shared" si="0"/>
        <v>0.82555347386036204</v>
      </c>
      <c r="F17" s="41">
        <f t="shared" si="0"/>
        <v>0.84307017272271922</v>
      </c>
    </row>
    <row r="18" spans="1:6" x14ac:dyDescent="0.25">
      <c r="A18" s="38">
        <f>A9/2.8</f>
        <v>0.3928571428571429</v>
      </c>
      <c r="B18" s="39">
        <f t="shared" si="0"/>
        <v>0.85173351074348602</v>
      </c>
      <c r="C18" s="40">
        <f t="shared" si="0"/>
        <v>0.90831328258748945</v>
      </c>
      <c r="D18" s="41">
        <f t="shared" si="0"/>
        <v>0.81783501277903881</v>
      </c>
      <c r="E18" s="40">
        <f t="shared" si="0"/>
        <v>0.81182157676363531</v>
      </c>
      <c r="F18" s="41">
        <f t="shared" si="0"/>
        <v>0.86203435119200511</v>
      </c>
    </row>
    <row r="19" spans="1:6" x14ac:dyDescent="0.25">
      <c r="A19" s="38">
        <f>A10/2.8</f>
        <v>0.2142857142857143</v>
      </c>
      <c r="B19" s="39">
        <f t="shared" si="0"/>
        <v>0.91898808679393573</v>
      </c>
      <c r="C19" s="40">
        <f t="shared" si="0"/>
        <v>0.79259306532697293</v>
      </c>
      <c r="D19" s="41">
        <f t="shared" si="0"/>
        <v>0.77031122499220239</v>
      </c>
      <c r="E19" s="40">
        <f t="shared" si="0"/>
        <v>0.76186388605220523</v>
      </c>
      <c r="F19" s="41">
        <f t="shared" si="0"/>
        <v>0.81494094491187008</v>
      </c>
    </row>
    <row r="20" spans="1:6" ht="15.75" thickBot="1" x14ac:dyDescent="0.3">
      <c r="A20" s="42">
        <f>A11/2.8</f>
        <v>3.5714285714285719E-2</v>
      </c>
      <c r="B20" s="43">
        <f t="shared" si="0"/>
        <v>0.83848077535647048</v>
      </c>
      <c r="C20" s="44">
        <f t="shared" si="0"/>
        <v>0.72925292740137626</v>
      </c>
      <c r="D20" s="45">
        <f t="shared" si="0"/>
        <v>0.70457566739669042</v>
      </c>
      <c r="E20" s="44">
        <f t="shared" si="0"/>
        <v>0.74136812626934168</v>
      </c>
      <c r="F20" s="45">
        <f t="shared" si="0"/>
        <v>0.77147656203226489</v>
      </c>
    </row>
  </sheetData>
  <mergeCells count="10">
    <mergeCell ref="A13:A15"/>
    <mergeCell ref="B13:F13"/>
    <mergeCell ref="B14:B15"/>
    <mergeCell ref="C14:F14"/>
    <mergeCell ref="B5:B6"/>
    <mergeCell ref="C5:F5"/>
    <mergeCell ref="A4:A6"/>
    <mergeCell ref="B4:H4"/>
    <mergeCell ref="G5:G6"/>
    <mergeCell ref="H5:H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workbookViewId="0">
      <selection activeCell="B13" sqref="B13:F13"/>
    </sheetView>
  </sheetViews>
  <sheetFormatPr baseColWidth="10" defaultColWidth="8.85546875" defaultRowHeight="15" x14ac:dyDescent="0.25"/>
  <sheetData>
    <row r="1" spans="1:8" x14ac:dyDescent="0.25">
      <c r="A1" s="1"/>
    </row>
    <row r="2" spans="1:8" x14ac:dyDescent="0.25">
      <c r="A2" s="1"/>
    </row>
    <row r="3" spans="1:8" ht="15.75" thickBot="1" x14ac:dyDescent="0.3">
      <c r="B3" s="1"/>
    </row>
    <row r="4" spans="1:8" ht="15.75" thickBot="1" x14ac:dyDescent="0.3">
      <c r="A4" s="52" t="s">
        <v>6</v>
      </c>
      <c r="B4" s="47" t="s">
        <v>7</v>
      </c>
      <c r="C4" s="48"/>
      <c r="D4" s="48"/>
      <c r="E4" s="48"/>
      <c r="F4" s="48"/>
      <c r="G4" s="48"/>
      <c r="H4" s="49"/>
    </row>
    <row r="5" spans="1:8" ht="15.75" customHeight="1" thickBot="1" x14ac:dyDescent="0.3">
      <c r="A5" s="53"/>
      <c r="B5" s="54" t="s">
        <v>1</v>
      </c>
      <c r="C5" s="56" t="s">
        <v>2</v>
      </c>
      <c r="D5" s="57"/>
      <c r="E5" s="57"/>
      <c r="F5" s="58"/>
      <c r="G5" s="50" t="s">
        <v>8</v>
      </c>
      <c r="H5" s="50" t="s">
        <v>9</v>
      </c>
    </row>
    <row r="6" spans="1:8" ht="15.75" thickBot="1" x14ac:dyDescent="0.3">
      <c r="A6" s="60"/>
      <c r="B6" s="55"/>
      <c r="C6" s="16" t="s">
        <v>4</v>
      </c>
      <c r="D6" s="17" t="s">
        <v>5</v>
      </c>
      <c r="E6" s="18" t="s">
        <v>3</v>
      </c>
      <c r="F6" s="17" t="s">
        <v>0</v>
      </c>
      <c r="G6" s="51"/>
      <c r="H6" s="51"/>
    </row>
    <row r="7" spans="1:8" ht="15.75" thickBot="1" x14ac:dyDescent="0.3">
      <c r="A7" s="15">
        <v>2.2999999999999998</v>
      </c>
      <c r="B7" s="9">
        <f>[11]adam_resumen!$V$4</f>
        <v>25.172160918212438</v>
      </c>
      <c r="C7" s="11">
        <f>[12]imc_resumen!$R$2</f>
        <v>24.64669676564883</v>
      </c>
      <c r="D7" s="10">
        <f>[13]imc_resumen!$R$2</f>
        <v>25.130098983146162</v>
      </c>
      <c r="E7" s="11">
        <f>[14]imc_resumen!$B$2</f>
        <v>25.172479590991248</v>
      </c>
      <c r="F7" s="10">
        <f>[15]imc_resumen!$B$2</f>
        <v>25.207992351631685</v>
      </c>
      <c r="G7" s="32">
        <f>[15]imc_resumen!$I$2</f>
        <v>21.840186890499051</v>
      </c>
      <c r="H7" s="32">
        <f>[15]imc_resumen!$J$2</f>
        <v>25.554901239901543</v>
      </c>
    </row>
    <row r="8" spans="1:8" x14ac:dyDescent="0.25">
      <c r="A8" s="13">
        <v>1.7</v>
      </c>
      <c r="B8" s="3">
        <f>[11]adam_resumen!$R$4</f>
        <v>25.338201733315813</v>
      </c>
      <c r="C8" s="4">
        <f>[12]imc_resumen!$O$2</f>
        <v>24.67374827826734</v>
      </c>
      <c r="D8" s="5">
        <f>[13]imc_resumen!$O$2</f>
        <v>24.676817397967941</v>
      </c>
      <c r="E8" s="4">
        <f>[14]imc_resumen!$C$2</f>
        <v>25.453935484318077</v>
      </c>
      <c r="F8" s="5">
        <f>[15]imc_resumen!$C$2</f>
        <v>25.441168264139471</v>
      </c>
    </row>
    <row r="9" spans="1:8" x14ac:dyDescent="0.25">
      <c r="A9" s="13">
        <v>1.1000000000000001</v>
      </c>
      <c r="B9" s="3">
        <f>[11]adam_resumen!$Q$4</f>
        <v>25.237536717559486</v>
      </c>
      <c r="C9" s="4">
        <f>[12]imc_resumen!$M$2</f>
        <v>24.742939718390485</v>
      </c>
      <c r="D9" s="5">
        <f>[13]imc_resumen!$M$2</f>
        <v>24.724837623627</v>
      </c>
      <c r="E9" s="4">
        <f>[14]imc_resumen!$D$2</f>
        <v>25.670741999446133</v>
      </c>
      <c r="F9" s="5">
        <f>[15]imc_resumen!$D$2</f>
        <v>25.726215463914542</v>
      </c>
    </row>
    <row r="10" spans="1:8" x14ac:dyDescent="0.25">
      <c r="A10" s="13">
        <v>0.6</v>
      </c>
      <c r="B10" s="3">
        <f>[11]adam_resumen!$P$4</f>
        <v>25.371764341502885</v>
      </c>
      <c r="C10" s="4">
        <f>[12]imc_resumen!$L$2</f>
        <v>24.449356531435239</v>
      </c>
      <c r="D10" s="5">
        <f>[13]imc_resumen!$L$2</f>
        <v>24.654427552583847</v>
      </c>
      <c r="E10" s="4">
        <f>[14]imc_resumen!$K$2</f>
        <v>25.374234413433367</v>
      </c>
      <c r="F10" s="5">
        <f>[15]imc_resumen!$K$2</f>
        <v>25.363393577600647</v>
      </c>
    </row>
    <row r="11" spans="1:8" ht="15.75" thickBot="1" x14ac:dyDescent="0.3">
      <c r="A11" s="14">
        <v>0.1</v>
      </c>
      <c r="B11" s="6">
        <f>[11]adam_resumen!$C$4</f>
        <v>25.246260330449768</v>
      </c>
      <c r="C11" s="7">
        <f>[12]imc_resumen!$S$2</f>
        <v>24.237048612855855</v>
      </c>
      <c r="D11" s="8">
        <f>[13]imc_resumen!$S$2</f>
        <v>24.376754283328875</v>
      </c>
      <c r="E11" s="7">
        <f>[14]imc_resumen!$N$2</f>
        <v>24.987224533648263</v>
      </c>
      <c r="F11" s="8">
        <f>[15]imc_resumen!$N$2</f>
        <v>24.920247631655855</v>
      </c>
    </row>
    <row r="12" spans="1:8" ht="15.75" thickBot="1" x14ac:dyDescent="0.3"/>
    <row r="13" spans="1:8" ht="15.75" thickBot="1" x14ac:dyDescent="0.3">
      <c r="A13" s="52" t="s">
        <v>10</v>
      </c>
      <c r="B13" s="47" t="s">
        <v>11</v>
      </c>
      <c r="C13" s="48"/>
      <c r="D13" s="48"/>
      <c r="E13" s="48"/>
      <c r="F13" s="49"/>
    </row>
    <row r="14" spans="1:8" ht="15.75" thickBot="1" x14ac:dyDescent="0.3">
      <c r="A14" s="53"/>
      <c r="B14" s="54" t="s">
        <v>1</v>
      </c>
      <c r="C14" s="56" t="s">
        <v>2</v>
      </c>
      <c r="D14" s="57"/>
      <c r="E14" s="57"/>
      <c r="F14" s="58"/>
    </row>
    <row r="15" spans="1:8" ht="15.75" thickBot="1" x14ac:dyDescent="0.3">
      <c r="A15" s="53"/>
      <c r="B15" s="55"/>
      <c r="C15" s="16" t="s">
        <v>4</v>
      </c>
      <c r="D15" s="17" t="s">
        <v>5</v>
      </c>
      <c r="E15" s="18" t="s">
        <v>3</v>
      </c>
      <c r="F15" s="17" t="s">
        <v>0</v>
      </c>
    </row>
    <row r="16" spans="1:8" x14ac:dyDescent="0.25">
      <c r="A16" s="34">
        <f>A7/2.8</f>
        <v>0.8214285714285714</v>
      </c>
      <c r="B16" s="35">
        <f t="shared" ref="B16:F20" si="0">(B7-$G$7)/($H$7-$G$7)</f>
        <v>0.89696641903282037</v>
      </c>
      <c r="C16" s="36">
        <f t="shared" si="0"/>
        <v>0.7555116251674111</v>
      </c>
      <c r="D16" s="37">
        <f t="shared" si="0"/>
        <v>0.88564335860071985</v>
      </c>
      <c r="E16" s="36">
        <f t="shared" si="0"/>
        <v>0.89705220565026556</v>
      </c>
      <c r="F16" s="37">
        <f t="shared" si="0"/>
        <v>0.90661223027131044</v>
      </c>
    </row>
    <row r="17" spans="1:6" x14ac:dyDescent="0.25">
      <c r="A17" s="38">
        <f>A8/2.8</f>
        <v>0.60714285714285721</v>
      </c>
      <c r="B17" s="39">
        <f t="shared" si="0"/>
        <v>0.94166455716289843</v>
      </c>
      <c r="C17" s="40">
        <f t="shared" si="0"/>
        <v>0.76279388433300765</v>
      </c>
      <c r="D17" s="41">
        <f t="shared" si="0"/>
        <v>0.76362009044522061</v>
      </c>
      <c r="E17" s="40">
        <f t="shared" si="0"/>
        <v>0.97282004857258897</v>
      </c>
      <c r="F17" s="41">
        <f t="shared" si="0"/>
        <v>0.96938311669096</v>
      </c>
    </row>
    <row r="18" spans="1:6" x14ac:dyDescent="0.25">
      <c r="A18" s="38">
        <f>A9/2.8</f>
        <v>0.3928571428571429</v>
      </c>
      <c r="B18" s="39">
        <f t="shared" si="0"/>
        <v>0.91456556480766682</v>
      </c>
      <c r="C18" s="40">
        <f t="shared" si="0"/>
        <v>0.78142019947195629</v>
      </c>
      <c r="D18" s="41">
        <f t="shared" si="0"/>
        <v>0.77654712093594536</v>
      </c>
      <c r="E18" s="40">
        <f t="shared" si="0"/>
        <v>1.031184298077515</v>
      </c>
      <c r="F18" s="41">
        <f t="shared" si="0"/>
        <v>1.0461177382429296</v>
      </c>
    </row>
    <row r="19" spans="1:6" x14ac:dyDescent="0.25">
      <c r="A19" s="38">
        <f>A10/2.8</f>
        <v>0.2142857142857143</v>
      </c>
      <c r="B19" s="39">
        <f t="shared" si="0"/>
        <v>0.95069960132247711</v>
      </c>
      <c r="C19" s="40">
        <f t="shared" si="0"/>
        <v>0.7023876927053273</v>
      </c>
      <c r="D19" s="41">
        <f t="shared" si="0"/>
        <v>0.75759275071512933</v>
      </c>
      <c r="E19" s="40">
        <f t="shared" si="0"/>
        <v>0.95136454395282477</v>
      </c>
      <c r="F19" s="41">
        <f t="shared" si="0"/>
        <v>0.94844619416518516</v>
      </c>
    </row>
    <row r="20" spans="1:6" ht="15.75" thickBot="1" x14ac:dyDescent="0.3">
      <c r="A20" s="42">
        <f>A11/2.8</f>
        <v>3.5714285714285719E-2</v>
      </c>
      <c r="B20" s="43">
        <f t="shared" si="0"/>
        <v>0.91691395880778304</v>
      </c>
      <c r="C20" s="44">
        <f t="shared" si="0"/>
        <v>0.64523446405571838</v>
      </c>
      <c r="D20" s="45">
        <f t="shared" si="0"/>
        <v>0.68284318906992891</v>
      </c>
      <c r="E20" s="44">
        <f t="shared" si="0"/>
        <v>0.84718159921378866</v>
      </c>
      <c r="F20" s="45">
        <f t="shared" si="0"/>
        <v>0.82915143708216166</v>
      </c>
    </row>
  </sheetData>
  <mergeCells count="10">
    <mergeCell ref="A13:A15"/>
    <mergeCell ref="B13:F13"/>
    <mergeCell ref="B14:B15"/>
    <mergeCell ref="C14:F14"/>
    <mergeCell ref="B5:B6"/>
    <mergeCell ref="C5:F5"/>
    <mergeCell ref="A4:A6"/>
    <mergeCell ref="B4:H4"/>
    <mergeCell ref="G5:G6"/>
    <mergeCell ref="H5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0"/>
  <sheetViews>
    <sheetView tabSelected="1" workbookViewId="0">
      <selection activeCell="J22" sqref="J22"/>
    </sheetView>
  </sheetViews>
  <sheetFormatPr baseColWidth="10" defaultColWidth="8.85546875" defaultRowHeight="15" x14ac:dyDescent="0.25"/>
  <cols>
    <col min="12" max="12" width="9.42578125" bestFit="1" customWidth="1"/>
  </cols>
  <sheetData>
    <row r="1" spans="1:12" x14ac:dyDescent="0.25">
      <c r="A1" s="1"/>
    </row>
    <row r="2" spans="1:12" x14ac:dyDescent="0.25">
      <c r="A2" s="1"/>
    </row>
    <row r="3" spans="1:12" ht="15.75" thickBot="1" x14ac:dyDescent="0.3">
      <c r="B3" s="1"/>
    </row>
    <row r="4" spans="1:12" ht="15.75" thickBot="1" x14ac:dyDescent="0.3">
      <c r="A4" s="52" t="s">
        <v>6</v>
      </c>
      <c r="B4" s="47" t="s">
        <v>7</v>
      </c>
      <c r="C4" s="48"/>
      <c r="D4" s="48"/>
      <c r="E4" s="48"/>
      <c r="F4" s="48"/>
      <c r="G4" s="48"/>
      <c r="H4" s="49"/>
    </row>
    <row r="5" spans="1:12" ht="15.75" thickBot="1" x14ac:dyDescent="0.3">
      <c r="A5" s="53"/>
      <c r="B5" s="54" t="s">
        <v>1</v>
      </c>
      <c r="C5" s="56" t="s">
        <v>2</v>
      </c>
      <c r="D5" s="57"/>
      <c r="E5" s="57"/>
      <c r="F5" s="58"/>
      <c r="G5" s="50" t="s">
        <v>8</v>
      </c>
      <c r="H5" s="50" t="s">
        <v>9</v>
      </c>
    </row>
    <row r="6" spans="1:12" ht="15.75" thickBot="1" x14ac:dyDescent="0.3">
      <c r="A6" s="60"/>
      <c r="B6" s="55"/>
      <c r="C6" s="16" t="s">
        <v>4</v>
      </c>
      <c r="D6" s="17" t="s">
        <v>5</v>
      </c>
      <c r="E6" s="18" t="s">
        <v>3</v>
      </c>
      <c r="F6" s="17" t="s">
        <v>0</v>
      </c>
      <c r="G6" s="51"/>
      <c r="H6" s="51"/>
    </row>
    <row r="7" spans="1:12" ht="15.75" thickBot="1" x14ac:dyDescent="0.3">
      <c r="A7" s="15">
        <v>2.2999999999999998</v>
      </c>
      <c r="B7" s="9">
        <f>[16]adam_resumen!$V$4</f>
        <v>26.051817907224134</v>
      </c>
      <c r="C7" s="11">
        <f>[17]imc_resumen!$R$2</f>
        <v>25.984307318093762</v>
      </c>
      <c r="D7" s="10">
        <f>[18]imc_resumen!$R$2</f>
        <v>25.903852885289439</v>
      </c>
      <c r="E7" s="11">
        <f>[19]imc_resumen!$B$2</f>
        <v>25.960406156521692</v>
      </c>
      <c r="F7" s="10">
        <f>[20]imc_resumen!$B$2</f>
        <v>25.954994954001243</v>
      </c>
      <c r="G7" s="32">
        <f>[20]imc_resumen!$I$2</f>
        <v>24.579637831056569</v>
      </c>
      <c r="H7" s="32">
        <f>[20]imc_resumen!$J$2</f>
        <v>26.220117019793772</v>
      </c>
    </row>
    <row r="8" spans="1:12" x14ac:dyDescent="0.25">
      <c r="A8" s="13">
        <v>1.7</v>
      </c>
      <c r="B8" s="3">
        <f>[16]adam_resumen!$R$4</f>
        <v>26.087537994107144</v>
      </c>
      <c r="C8" s="4">
        <f>[17]imc_resumen!$O$2</f>
        <v>26.131644089769338</v>
      </c>
      <c r="D8" s="5">
        <f>[18]imc_resumen!$O$2</f>
        <v>26.050984714267265</v>
      </c>
      <c r="E8" s="4">
        <f>[19]imc_resumen!$C$2</f>
        <v>26.03715589565271</v>
      </c>
      <c r="F8" s="5">
        <f>[20]imc_resumen!$C$2</f>
        <v>26.25024204070219</v>
      </c>
    </row>
    <row r="9" spans="1:12" x14ac:dyDescent="0.25">
      <c r="A9" s="13">
        <v>1.1000000000000001</v>
      </c>
      <c r="B9" s="3">
        <f>[16]adam_resumen!$Q$4</f>
        <v>26.020682860802911</v>
      </c>
      <c r="C9" s="4">
        <f>[17]imc_resumen!$M$2</f>
        <v>26.163393950374779</v>
      </c>
      <c r="D9" s="5">
        <f>[18]imc_resumen!$M$2</f>
        <v>26.057311569094654</v>
      </c>
      <c r="E9" s="4">
        <f>[19]imc_resumen!$D$2</f>
        <v>25.912395499128628</v>
      </c>
      <c r="F9" s="5">
        <f>[20]imc_resumen!$D$2</f>
        <v>26.101442932814173</v>
      </c>
    </row>
    <row r="10" spans="1:12" x14ac:dyDescent="0.25">
      <c r="A10" s="13">
        <v>0.6</v>
      </c>
      <c r="B10" s="3">
        <f>[16]adam_resumen!$P$4</f>
        <v>26.396960464180509</v>
      </c>
      <c r="C10" s="4">
        <f>[17]imc_resumen!$L$2</f>
        <v>25.769541385555495</v>
      </c>
      <c r="D10" s="5">
        <f>[18]imc_resumen!$L$2</f>
        <v>25.75768924129861</v>
      </c>
      <c r="E10" s="4">
        <f>[19]imc_resumen!$K$2</f>
        <v>25.79373375304203</v>
      </c>
      <c r="F10" s="5">
        <f>[20]imc_resumen!$K$2</f>
        <v>25.960650696960997</v>
      </c>
    </row>
    <row r="11" spans="1:12" ht="15.75" thickBot="1" x14ac:dyDescent="0.3">
      <c r="A11" s="14">
        <v>0.1</v>
      </c>
      <c r="B11" s="6">
        <f>[16]adam_resumen!$C$4</f>
        <v>26.042586062817513</v>
      </c>
      <c r="C11" s="7">
        <f>[17]imc_resumen!$S$2</f>
        <v>25.422740061329947</v>
      </c>
      <c r="D11" s="8">
        <f>[18]imc_resumen!$S$2</f>
        <v>25.418122914625311</v>
      </c>
      <c r="E11" s="7">
        <f>[19]imc_resumen!$N$2</f>
        <v>25.752711283481126</v>
      </c>
      <c r="F11" s="8">
        <f>[20]imc_resumen!$N$2</f>
        <v>25.877104753272093</v>
      </c>
    </row>
    <row r="12" spans="1:12" ht="15.75" thickBot="1" x14ac:dyDescent="0.3"/>
    <row r="13" spans="1:12" ht="15.75" thickBot="1" x14ac:dyDescent="0.3">
      <c r="A13" s="52" t="s">
        <v>10</v>
      </c>
      <c r="B13" s="47" t="s">
        <v>11</v>
      </c>
      <c r="C13" s="48"/>
      <c r="D13" s="48"/>
      <c r="E13" s="48"/>
      <c r="F13" s="49"/>
      <c r="L13" s="46"/>
    </row>
    <row r="14" spans="1:12" ht="15.75" thickBot="1" x14ac:dyDescent="0.3">
      <c r="A14" s="53"/>
      <c r="B14" s="54" t="s">
        <v>1</v>
      </c>
      <c r="C14" s="56" t="s">
        <v>2</v>
      </c>
      <c r="D14" s="57"/>
      <c r="E14" s="57"/>
      <c r="F14" s="58"/>
      <c r="L14" s="46"/>
    </row>
    <row r="15" spans="1:12" ht="15.75" thickBot="1" x14ac:dyDescent="0.3">
      <c r="A15" s="53"/>
      <c r="B15" s="55"/>
      <c r="C15" s="16" t="s">
        <v>4</v>
      </c>
      <c r="D15" s="17" t="s">
        <v>5</v>
      </c>
      <c r="E15" s="18" t="s">
        <v>3</v>
      </c>
      <c r="F15" s="17" t="s">
        <v>0</v>
      </c>
      <c r="L15" s="46"/>
    </row>
    <row r="16" spans="1:12" x14ac:dyDescent="0.25">
      <c r="A16" s="34">
        <f>A7/2.8</f>
        <v>0.8214285714285714</v>
      </c>
      <c r="B16" s="35">
        <f t="shared" ref="B16:F20" si="0">(B7-$G$7)/($H$7-$G$7)</f>
        <v>0.89740856590860474</v>
      </c>
      <c r="C16" s="36">
        <f t="shared" si="0"/>
        <v>0.85625559695058984</v>
      </c>
      <c r="D16" s="37">
        <f t="shared" si="0"/>
        <v>0.80721234583427726</v>
      </c>
      <c r="E16" s="36">
        <f t="shared" si="0"/>
        <v>0.84168597501563047</v>
      </c>
      <c r="F16" s="37">
        <f t="shared" si="0"/>
        <v>0.83838742508119679</v>
      </c>
    </row>
    <row r="17" spans="1:6" x14ac:dyDescent="0.25">
      <c r="A17" s="38">
        <f>A8/2.8</f>
        <v>0.60714285714285721</v>
      </c>
      <c r="B17" s="39">
        <f t="shared" si="0"/>
        <v>0.91918274453168558</v>
      </c>
      <c r="C17" s="40">
        <f t="shared" si="0"/>
        <v>0.94606884949723868</v>
      </c>
      <c r="D17" s="41">
        <f t="shared" si="0"/>
        <v>0.89690066982397987</v>
      </c>
      <c r="E17" s="40">
        <f t="shared" si="0"/>
        <v>0.88847092642369874</v>
      </c>
      <c r="F17" s="41">
        <f t="shared" si="0"/>
        <v>1.0183635495745651</v>
      </c>
    </row>
    <row r="18" spans="1:6" x14ac:dyDescent="0.25">
      <c r="A18" s="38">
        <f>A9/2.8</f>
        <v>0.3928571428571429</v>
      </c>
      <c r="B18" s="39">
        <f t="shared" si="0"/>
        <v>0.87842932701610155</v>
      </c>
      <c r="C18" s="40">
        <f t="shared" si="0"/>
        <v>0.9654228655819419</v>
      </c>
      <c r="D18" s="41">
        <f t="shared" si="0"/>
        <v>0.90075738124758475</v>
      </c>
      <c r="E18" s="40">
        <f t="shared" si="0"/>
        <v>0.8124197351738307</v>
      </c>
      <c r="F18" s="41">
        <f t="shared" si="0"/>
        <v>0.9276588890646329</v>
      </c>
    </row>
    <row r="19" spans="1:6" x14ac:dyDescent="0.25">
      <c r="A19" s="38">
        <f>A10/2.8</f>
        <v>0.2142857142857143</v>
      </c>
      <c r="B19" s="39">
        <f t="shared" si="0"/>
        <v>1.1077998706724628</v>
      </c>
      <c r="C19" s="40">
        <f t="shared" si="0"/>
        <v>0.72533901232534514</v>
      </c>
      <c r="D19" s="41">
        <f t="shared" si="0"/>
        <v>0.71811420609905685</v>
      </c>
      <c r="E19" s="40">
        <f t="shared" si="0"/>
        <v>0.74008614697516495</v>
      </c>
      <c r="F19" s="41">
        <f t="shared" si="0"/>
        <v>0.84183504148412536</v>
      </c>
    </row>
    <row r="20" spans="1:6" ht="15.75" thickBot="1" x14ac:dyDescent="0.3">
      <c r="A20" s="42">
        <f>A11/2.8</f>
        <v>3.5714285714285719E-2</v>
      </c>
      <c r="B20" s="43">
        <f t="shared" si="0"/>
        <v>0.89178103678784382</v>
      </c>
      <c r="C20" s="44">
        <f t="shared" si="0"/>
        <v>0.51393655955024642</v>
      </c>
      <c r="D20" s="45">
        <f t="shared" si="0"/>
        <v>0.51112204856081422</v>
      </c>
      <c r="E20" s="44">
        <f t="shared" si="0"/>
        <v>0.71507975259811596</v>
      </c>
      <c r="F20" s="45">
        <f t="shared" si="0"/>
        <v>0.79090727338899014</v>
      </c>
    </row>
  </sheetData>
  <mergeCells count="10">
    <mergeCell ref="A13:A15"/>
    <mergeCell ref="B13:F13"/>
    <mergeCell ref="B14:B15"/>
    <mergeCell ref="C14:F14"/>
    <mergeCell ref="B5:B6"/>
    <mergeCell ref="C5:F5"/>
    <mergeCell ref="A4:A6"/>
    <mergeCell ref="B4:H4"/>
    <mergeCell ref="G5:G6"/>
    <mergeCell ref="H5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W ON_6</vt:lpstr>
      <vt:lpstr>RW OFF_6</vt:lpstr>
      <vt:lpstr>RW ON_12</vt:lpstr>
      <vt:lpstr>RW OFF_1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élix Berlanga</dc:creator>
  <cp:lastModifiedBy>Usuario</cp:lastModifiedBy>
  <dcterms:created xsi:type="dcterms:W3CDTF">2018-09-18T18:06:51Z</dcterms:created>
  <dcterms:modified xsi:type="dcterms:W3CDTF">2018-12-14T12:03:18Z</dcterms:modified>
</cp:coreProperties>
</file>